
<file path=[Content_Types].xml><?xml version="1.0" encoding="utf-8"?>
<Types xmlns="http://schemas.openxmlformats.org/package/2006/content-types">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sharedStrings.xml" ContentType="application/vnd.openxmlformats-officedocument.spreadsheetml.sharedStrings+xml"/>
  <Override PartName="/xl/worksheets/sheet2.xml" ContentType="application/vnd.openxmlformats-officedocument.spreadsheetml.worksheet+xml"/>
  <Override PartName="/xl/worksheets/sheet1.xml" ContentType="application/vnd.openxmlformats-officedocument.spreadsheetml.worksheet+xml"/>
  <Override PartName="/xl/styles.xml" ContentType="application/vnd.openxmlformats-officedocument.spreadsheetml.styles+xml"/>
  <Override PartName="/xl/workbook.xml" ContentType="application/vnd.openxmlformats-officedocument.spreadsheetml.sheet.main+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235" firstSheet="0" activeTab="1"/>
  </bookViews>
  <sheets>
    <sheet name="Strains" sheetId="1" state="visible" r:id="rId2"/>
    <sheet name="Oligos" sheetId="2" state="visible" r:id="rId3"/>
  </sheets>
  <calcPr iterateCount="100" refMode="A1" iterate="false" iterateDelta="0.001"/>
</workbook>
</file>

<file path=xl/sharedStrings.xml><?xml version="1.0" encoding="utf-8"?>
<sst xmlns="http://schemas.openxmlformats.org/spreadsheetml/2006/main" count="89" uniqueCount="84">
  <si>
    <t>#strain</t>
  </si>
  <si>
    <t>source</t>
  </si>
  <si>
    <t>reference</t>
  </si>
  <si>
    <t>Vibrio splendidus 12B01</t>
  </si>
  <si>
    <t>Martin F Polz</t>
  </si>
  <si>
    <r>
      <t xml:space="preserve">Hunt, D.E., David, L.A., Gevers, D., Preheim, S.P., Alm, E.J., and Polz, M.F. (2008). Resource Partitioning and Sympatric Differentiation Among Closely Related Bacterioplankton. Science </t>
    </r>
    <r>
      <rPr>
        <i val="true"/>
        <sz val="10"/>
        <rFont val="Arial"/>
        <family val="2"/>
        <charset val="1"/>
      </rPr>
      <t xml:space="preserve">320</t>
    </r>
    <r>
      <rPr>
        <sz val="10"/>
        <rFont val="Arial"/>
        <family val="2"/>
        <charset val="1"/>
      </rPr>
      <t xml:space="preserve">, 1081–1085.</t>
    </r>
  </si>
  <si>
    <t>Enterovibrio norvegicus FF-162</t>
  </si>
  <si>
    <t>Escherichia coli 536</t>
  </si>
  <si>
    <t>Harry LT Mobley</t>
  </si>
  <si>
    <r>
      <t xml:space="preserve">Brzuszkiewicz, E., Brüggemann, H., Liesegang, H., Emmerth, M., Olschläger, T., Nagy, G., Albermann, K., Wagner, C., Buchrieser, C., Emody, L., et al. (2006). How to become a uropathogen: comparative genomic analysis of extraintestinal pathogenic Escherichia coli strains. Proc. Natl. Acad. Sci. U. S. A. </t>
    </r>
    <r>
      <rPr>
        <i val="true"/>
        <sz val="10"/>
        <rFont val="Arial"/>
        <family val="2"/>
        <charset val="1"/>
      </rPr>
      <t xml:space="preserve">103</t>
    </r>
    <r>
      <rPr>
        <sz val="10"/>
        <rFont val="Arial"/>
        <family val="2"/>
        <charset val="1"/>
      </rPr>
      <t xml:space="preserve">, 12879–12884.</t>
    </r>
  </si>
  <si>
    <t>Burkholderia multivorans CF2</t>
  </si>
  <si>
    <t>Joanna B Goldberg</t>
  </si>
  <si>
    <r>
      <t xml:space="preserve">Varga, J.J., Losada, L., Zelazny, A.M., Brinkac, L., Harkins, D., Radune, D., Hostetler, J., Sampaio, E.P., Ronning, C.M., Nierman, W.C., et al. (2012). Draft Genome Sequence Determination for Cystic Fibrosis and Chronic Granulomatous Disease Burkholderia multivorans Isolates. J. Bacteriol. </t>
    </r>
    <r>
      <rPr>
        <i val="true"/>
        <sz val="10"/>
        <rFont val="Arial"/>
        <family val="2"/>
        <charset val="1"/>
      </rPr>
      <t xml:space="preserve">194</t>
    </r>
    <r>
      <rPr>
        <sz val="10"/>
        <rFont val="Arial"/>
        <family val="2"/>
        <charset val="1"/>
      </rPr>
      <t xml:space="preserve">, 6356–6357.</t>
    </r>
  </si>
  <si>
    <t>Pseudomonas putida F1</t>
  </si>
  <si>
    <t>Rebecca E Parales</t>
  </si>
  <si>
    <t>Copeland,A., Lucas,S., Lapidus,A., Barry,K., Detter,J.C., Glavina del Rio,T., Hammon,N., Israni,S., Dalin,E., Tice,H., Pitluck,S., Chain,P., Malfatti,S., Shin,M., Vergez,L., Schmutz,J., Larimer,F., Land,M., Hauser,L., Kyrpides,N., Lykidis,A., Parales,R. and Richardson,P. US DOE Joint Genome Institute. Complete sequence of Pseudomonas putida F1. Unpublished.</t>
  </si>
  <si>
    <t>name</t>
  </si>
  <si>
    <t>tm</t>
  </si>
  <si>
    <t>len</t>
  </si>
  <si>
    <t>comments</t>
  </si>
  <si>
    <t>sequence</t>
  </si>
  <si>
    <t>e_coli_536_attL_fwd</t>
  </si>
  <si>
    <t>for amplification of prophage attL site in e coli 536, making a 400bp amplicon</t>
  </si>
  <si>
    <t>GGAACCGACATCAAGAACTCACC</t>
  </si>
  <si>
    <t>e_coli_536_attL_rev</t>
  </si>
  <si>
    <t>CCCTGTAACCTTTATCATAACCTCAC</t>
  </si>
  <si>
    <t>e_coli_536_attR_fwd</t>
  </si>
  <si>
    <t>for amplification of prophage attR site in e coli 536, making a 400bp amplicon</t>
  </si>
  <si>
    <t>CGAATTCAGGTTATCACCAGACTCTTAC</t>
  </si>
  <si>
    <t>e_coli_536_attR_rev</t>
  </si>
  <si>
    <t>GGTTCACCAGTTTGGCGAGGTAG</t>
  </si>
  <si>
    <t>p_putida_f1_attL_fwd</t>
  </si>
  <si>
    <t>for amplification of prophage attL site in p putida F1, making a 600bp amplicon</t>
  </si>
  <si>
    <t>GATAGATCCGGCGCTCGCCATAAAGG</t>
  </si>
  <si>
    <t>p_putida_f1_attL_rev</t>
  </si>
  <si>
    <t>rev</t>
  </si>
  <si>
    <t>GCTCACAACAGTGGCTCGCGATTATC</t>
  </si>
  <si>
    <t>p_putida_f1_attR_fwd</t>
  </si>
  <si>
    <t>for amplification of prophage attR site in p putida F1, making a 600bp amplicon</t>
  </si>
  <si>
    <t>GTTGGCCTTAGCGAACTGCGTTGC</t>
  </si>
  <si>
    <t>p_putida_f1_attR_rev</t>
  </si>
  <si>
    <t>TGATGATGCGCACCACCTGGC</t>
  </si>
  <si>
    <t>ff-162_attL(mutS)_fwd</t>
  </si>
  <si>
    <t>primers for phage attachment sites in ff-162. ~200bp left of attL</t>
  </si>
  <si>
    <t>GCACCACGCTTGGTCAGTGATATATCGAGC</t>
  </si>
  <si>
    <t>ff-162_attL(mutS)_rev</t>
  </si>
  <si>
    <t>primers for phage attachment sites in ff-162. ~500bp right of attL</t>
  </si>
  <si>
    <t>ATAGCGCACTTTTCACACCAAATTCAGGTG</t>
  </si>
  <si>
    <t>ff-162_attR_fwd</t>
  </si>
  <si>
    <t>primers for phage attachment sites in ff-162. ~500bp left of attR</t>
  </si>
  <si>
    <t>AGCTTCGCAAGCAGTTAGAAAGATCCGATG</t>
  </si>
  <si>
    <t>ff-162_attR_rev</t>
  </si>
  <si>
    <t>primers for phage attachment sites in ff-162. ~200bp right of attR</t>
  </si>
  <si>
    <t>CTCTGCAGTGGTCACCGTCTGTTGGTTATC</t>
  </si>
  <si>
    <t>CF2_attL_fwd</t>
  </si>
  <si>
    <t>cgaataagtcggcaagcagatcgagg</t>
  </si>
  <si>
    <t>CF2_attL_rev</t>
  </si>
  <si>
    <t>aaacggtcgacgacctgcaggaacatg</t>
  </si>
  <si>
    <t>CF2_attR(mutS)_fwd</t>
  </si>
  <si>
    <t>agaaccgtgtgcttgccgcttcttcag</t>
  </si>
  <si>
    <t>CF2_attR(mutS)_rev</t>
  </si>
  <si>
    <t>cacgagcttcgccagatattgttcgac</t>
  </si>
  <si>
    <t>ndc_12B01_attR_fwd</t>
  </si>
  <si>
    <t>actually attL (mutS)</t>
  </si>
  <si>
    <t>CCTGGTGTCACAATTCTTACGACAGC</t>
  </si>
  <si>
    <t>ndc_12B01_attR_rev</t>
  </si>
  <si>
    <t>CCTTTGGGCATATTCCCCGCTCTC</t>
  </si>
  <si>
    <t>ndc_12B01_attL_fwd</t>
  </si>
  <si>
    <t>actually attR, primers for 12B01 attachment sites with longer amplicons and offset lengths</t>
  </si>
  <si>
    <t>AGTTGGCGGCGTCATCCAAAATG</t>
  </si>
  <si>
    <t>ndc_12B01_attL_rev</t>
  </si>
  <si>
    <t>AGCACGGTCAAACCAAGCCGAG</t>
  </si>
  <si>
    <t>attB_12B01_qpcr145_fwd</t>
  </si>
  <si>
    <t>qPCR primer for a 145bp amplicon of attB in 12B01 fwd</t>
  </si>
  <si>
    <t>TCTCCCATGCGGTAGAAC</t>
  </si>
  <si>
    <t>attB_12B01_qpcr145_rev</t>
  </si>
  <si>
    <t>qPCR primer for a 145bp amplicon of attB in 12B01 rev</t>
  </si>
  <si>
    <t>CGCTTTCACGTATCCTAAGC</t>
  </si>
  <si>
    <t>ctrlL_12B01_qpcr145_fwd</t>
  </si>
  <si>
    <t>qPCR primer for a 145bp amplicon of relA in 12B01 fwd</t>
  </si>
  <si>
    <t>ATGGCGTGGAAGAAATGG</t>
  </si>
  <si>
    <t>ctrlL_12B01_qpcr145_rev</t>
  </si>
  <si>
    <t>qPCR primer for a 145bp amplicon of relA in 12B01 rev</t>
  </si>
  <si>
    <t>CGCTCTGCTAGTTTGATGAC</t>
  </si>
</sst>
</file>

<file path=xl/styles.xml><?xml version="1.0" encoding="utf-8"?>
<styleSheet xmlns="http://schemas.openxmlformats.org/spreadsheetml/2006/main">
  <numFmts count="1">
    <numFmt numFmtId="164" formatCode="GENERAL"/>
  </numFmts>
  <fonts count="5">
    <font>
      <sz val="10"/>
      <name val="Arial"/>
      <family val="2"/>
      <charset val="1"/>
    </font>
    <font>
      <sz val="10"/>
      <name val="Arial"/>
      <family val="0"/>
    </font>
    <font>
      <sz val="10"/>
      <name val="Arial"/>
      <family val="0"/>
    </font>
    <font>
      <sz val="10"/>
      <name val="Arial"/>
      <family val="0"/>
    </font>
    <font>
      <i val="true"/>
      <sz val="10"/>
      <name val="Arial"/>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C7"/>
  <sheetViews>
    <sheetView windowProtection="false"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8" activeCellId="0" sqref="A1:E25"/>
    </sheetView>
  </sheetViews>
  <sheetFormatPr defaultRowHeight="12.8"/>
  <cols>
    <col collapsed="false" hidden="false" max="1" min="1" style="0" width="29.8673469387755"/>
    <col collapsed="false" hidden="false" max="1025" min="2" style="0" width="11.5204081632653"/>
  </cols>
  <sheetData>
    <row r="1" customFormat="false" ht="12.8" hidden="false" customHeight="false" outlineLevel="0" collapsed="false">
      <c r="A1" s="1" t="s">
        <v>0</v>
      </c>
      <c r="B1" s="1" t="s">
        <v>1</v>
      </c>
      <c r="C1" s="1" t="s">
        <v>2</v>
      </c>
    </row>
    <row r="2" customFormat="false" ht="12.8" hidden="false" customHeight="false" outlineLevel="0" collapsed="false">
      <c r="A2" s="1"/>
      <c r="B2" s="1"/>
      <c r="C2" s="1"/>
    </row>
    <row r="3" customFormat="false" ht="12.8" hidden="false" customHeight="false" outlineLevel="0" collapsed="false">
      <c r="A3" s="1" t="s">
        <v>3</v>
      </c>
      <c r="B3" s="1" t="s">
        <v>4</v>
      </c>
      <c r="C3" s="1" t="s">
        <v>5</v>
      </c>
    </row>
    <row r="4" customFormat="false" ht="12.8" hidden="false" customHeight="false" outlineLevel="0" collapsed="false">
      <c r="A4" s="1" t="s">
        <v>6</v>
      </c>
      <c r="B4" s="1" t="s">
        <v>4</v>
      </c>
      <c r="C4" s="1" t="s">
        <v>5</v>
      </c>
    </row>
    <row r="5" customFormat="false" ht="12.8" hidden="false" customHeight="false" outlineLevel="0" collapsed="false">
      <c r="A5" s="1" t="s">
        <v>7</v>
      </c>
      <c r="B5" s="1" t="s">
        <v>8</v>
      </c>
      <c r="C5" s="1" t="s">
        <v>9</v>
      </c>
    </row>
    <row r="6" customFormat="false" ht="12.8" hidden="false" customHeight="false" outlineLevel="0" collapsed="false">
      <c r="A6" s="1" t="s">
        <v>10</v>
      </c>
      <c r="B6" s="1" t="s">
        <v>11</v>
      </c>
      <c r="C6" s="1" t="s">
        <v>12</v>
      </c>
    </row>
    <row r="7" customFormat="false" ht="12.8" hidden="false" customHeight="false" outlineLevel="0" collapsed="false">
      <c r="A7" s="1" t="s">
        <v>13</v>
      </c>
      <c r="B7" s="1" t="s">
        <v>14</v>
      </c>
      <c r="C7" s="1" t="s">
        <v>15</v>
      </c>
    </row>
  </sheetData>
  <printOptions headings="false" gridLines="false" gridLinesSet="true" horizontalCentered="false" verticalCentered="false"/>
  <pageMargins left="0.7875" right="0.7875" top="1.05277777777778" bottom="1.05277777777778" header="0.7875" footer="0.7875"/>
  <pageSetup paperSize="1" scale="100" firstPageNumber="1" fitToWidth="1" fitToHeight="1" pageOrder="downThenOver" orientation="portrait" usePrinterDefaults="false"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E25"/>
  <sheetViews>
    <sheetView windowProtection="false"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E25"/>
    </sheetView>
  </sheetViews>
  <sheetFormatPr defaultRowHeight="12.8"/>
  <cols>
    <col collapsed="false" hidden="false" max="1" min="1" style="0" width="26.6734693877551"/>
    <col collapsed="false" hidden="false" max="2" min="2" style="0" width="16.9438775510204"/>
    <col collapsed="false" hidden="false" max="3" min="3" style="0" width="12.219387755102"/>
    <col collapsed="false" hidden="false" max="1025" min="4" style="0" width="11.5204081632653"/>
  </cols>
  <sheetData>
    <row r="1" customFormat="false" ht="12.8" hidden="false" customHeight="false" outlineLevel="0" collapsed="false">
      <c r="A1" s="0" t="s">
        <v>16</v>
      </c>
      <c r="B1" s="0" t="s">
        <v>17</v>
      </c>
      <c r="C1" s="0" t="s">
        <v>18</v>
      </c>
      <c r="D1" s="0" t="s">
        <v>19</v>
      </c>
      <c r="E1" s="0" t="s">
        <v>20</v>
      </c>
    </row>
    <row r="2" customFormat="false" ht="91" hidden="false" customHeight="false" outlineLevel="0" collapsed="false">
      <c r="A2" s="2" t="s">
        <v>21</v>
      </c>
      <c r="B2" s="2" t="n">
        <v>57.5</v>
      </c>
      <c r="C2" s="2" t="n">
        <v>23</v>
      </c>
      <c r="D2" s="2" t="s">
        <v>22</v>
      </c>
      <c r="E2" s="2" t="s">
        <v>23</v>
      </c>
    </row>
    <row r="3" customFormat="false" ht="91" hidden="false" customHeight="false" outlineLevel="0" collapsed="false">
      <c r="A3" s="2" t="s">
        <v>24</v>
      </c>
      <c r="B3" s="2" t="n">
        <v>55</v>
      </c>
      <c r="C3" s="2" t="n">
        <v>26</v>
      </c>
      <c r="D3" s="2" t="s">
        <v>22</v>
      </c>
      <c r="E3" s="2" t="s">
        <v>25</v>
      </c>
    </row>
    <row r="4" customFormat="false" ht="91" hidden="false" customHeight="false" outlineLevel="0" collapsed="false">
      <c r="A4" s="2" t="s">
        <v>26</v>
      </c>
      <c r="B4" s="2" t="n">
        <v>57.2</v>
      </c>
      <c r="C4" s="2" t="n">
        <v>28</v>
      </c>
      <c r="D4" s="2" t="s">
        <v>27</v>
      </c>
      <c r="E4" s="2" t="s">
        <v>28</v>
      </c>
    </row>
    <row r="5" customFormat="false" ht="91" hidden="false" customHeight="false" outlineLevel="0" collapsed="false">
      <c r="A5" s="2" t="s">
        <v>29</v>
      </c>
      <c r="B5" s="2" t="n">
        <v>59.6</v>
      </c>
      <c r="C5" s="2" t="n">
        <v>23</v>
      </c>
      <c r="D5" s="2" t="s">
        <v>27</v>
      </c>
      <c r="E5" s="2" t="s">
        <v>30</v>
      </c>
    </row>
    <row r="6" customFormat="false" ht="91" hidden="false" customHeight="false" outlineLevel="0" collapsed="false">
      <c r="A6" s="2" t="s">
        <v>31</v>
      </c>
      <c r="B6" s="2" t="n">
        <v>63</v>
      </c>
      <c r="C6" s="2" t="n">
        <v>26</v>
      </c>
      <c r="D6" s="2" t="s">
        <v>32</v>
      </c>
      <c r="E6" s="2" t="s">
        <v>33</v>
      </c>
    </row>
    <row r="7" customFormat="false" ht="46.25" hidden="false" customHeight="false" outlineLevel="0" collapsed="false">
      <c r="A7" s="2" t="s">
        <v>34</v>
      </c>
      <c r="B7" s="2" t="n">
        <v>62.1</v>
      </c>
      <c r="C7" s="2" t="n">
        <v>26</v>
      </c>
      <c r="D7" s="2" t="s">
        <v>35</v>
      </c>
      <c r="E7" s="2" t="s">
        <v>36</v>
      </c>
    </row>
    <row r="8" customFormat="false" ht="91" hidden="false" customHeight="false" outlineLevel="0" collapsed="false">
      <c r="A8" s="2" t="s">
        <v>37</v>
      </c>
      <c r="B8" s="2" t="n">
        <v>63.4</v>
      </c>
      <c r="C8" s="2" t="n">
        <v>24</v>
      </c>
      <c r="D8" s="2" t="s">
        <v>38</v>
      </c>
      <c r="E8" s="2" t="s">
        <v>39</v>
      </c>
    </row>
    <row r="9" customFormat="false" ht="35.05" hidden="false" customHeight="false" outlineLevel="0" collapsed="false">
      <c r="A9" s="2" t="s">
        <v>40</v>
      </c>
      <c r="B9" s="2" t="n">
        <v>62.2</v>
      </c>
      <c r="C9" s="2" t="n">
        <v>21</v>
      </c>
      <c r="D9" s="2" t="s">
        <v>35</v>
      </c>
      <c r="E9" s="2" t="s">
        <v>41</v>
      </c>
    </row>
    <row r="10" customFormat="false" ht="68.65" hidden="false" customHeight="false" outlineLevel="0" collapsed="false">
      <c r="A10" s="2" t="s">
        <v>42</v>
      </c>
      <c r="B10" s="2" t="n">
        <v>64.3</v>
      </c>
      <c r="C10" s="2" t="n">
        <v>30</v>
      </c>
      <c r="D10" s="2" t="s">
        <v>43</v>
      </c>
      <c r="E10" s="2" t="s">
        <v>44</v>
      </c>
    </row>
    <row r="11" customFormat="false" ht="68.65" hidden="false" customHeight="false" outlineLevel="0" collapsed="false">
      <c r="A11" s="2" t="s">
        <v>45</v>
      </c>
      <c r="B11" s="2" t="n">
        <v>61.9</v>
      </c>
      <c r="C11" s="2" t="n">
        <v>30</v>
      </c>
      <c r="D11" s="2" t="s">
        <v>46</v>
      </c>
      <c r="E11" s="2" t="s">
        <v>47</v>
      </c>
    </row>
    <row r="12" customFormat="false" ht="68.65" hidden="false" customHeight="false" outlineLevel="0" collapsed="false">
      <c r="A12" s="2" t="s">
        <v>48</v>
      </c>
      <c r="B12" s="2" t="n">
        <v>62.7</v>
      </c>
      <c r="C12" s="2" t="n">
        <v>30</v>
      </c>
      <c r="D12" s="2" t="s">
        <v>49</v>
      </c>
      <c r="E12" s="2" t="s">
        <v>50</v>
      </c>
    </row>
    <row r="13" customFormat="false" ht="68.65" hidden="false" customHeight="false" outlineLevel="0" collapsed="false">
      <c r="A13" s="2" t="s">
        <v>51</v>
      </c>
      <c r="B13" s="2" t="n">
        <v>64</v>
      </c>
      <c r="C13" s="2" t="n">
        <v>30</v>
      </c>
      <c r="D13" s="2" t="s">
        <v>52</v>
      </c>
      <c r="E13" s="2" t="s">
        <v>53</v>
      </c>
    </row>
    <row r="14" customFormat="false" ht="35.05" hidden="false" customHeight="false" outlineLevel="0" collapsed="false">
      <c r="A14" s="2" t="s">
        <v>54</v>
      </c>
      <c r="B14" s="2" t="n">
        <v>61.5</v>
      </c>
      <c r="C14" s="1" t="n">
        <f aca="false">LEN(E14)</f>
        <v>26</v>
      </c>
      <c r="D14" s="1"/>
      <c r="E14" s="2" t="s">
        <v>55</v>
      </c>
    </row>
    <row r="15" customFormat="false" ht="35.05" hidden="false" customHeight="false" outlineLevel="0" collapsed="false">
      <c r="A15" s="2" t="s">
        <v>56</v>
      </c>
      <c r="B15" s="2" t="n">
        <v>64.8</v>
      </c>
      <c r="C15" s="1" t="n">
        <f aca="false">LEN(E15)</f>
        <v>27</v>
      </c>
      <c r="D15" s="1"/>
      <c r="E15" s="2" t="s">
        <v>57</v>
      </c>
    </row>
    <row r="16" customFormat="false" ht="35.05" hidden="false" customHeight="false" outlineLevel="0" collapsed="false">
      <c r="A16" s="2" t="s">
        <v>58</v>
      </c>
      <c r="B16" s="2" t="n">
        <v>65.2</v>
      </c>
      <c r="C16" s="1" t="n">
        <f aca="false">LEN(E16)</f>
        <v>27</v>
      </c>
      <c r="D16" s="1"/>
      <c r="E16" s="2" t="s">
        <v>59</v>
      </c>
    </row>
    <row r="17" customFormat="false" ht="35.05" hidden="false" customHeight="false" outlineLevel="0" collapsed="false">
      <c r="A17" s="2" t="s">
        <v>60</v>
      </c>
      <c r="B17" s="2" t="n">
        <v>61.8</v>
      </c>
      <c r="C17" s="1" t="n">
        <f aca="false">LEN(E17)</f>
        <v>27</v>
      </c>
      <c r="D17" s="1"/>
      <c r="E17" s="2" t="s">
        <v>61</v>
      </c>
    </row>
    <row r="18" customFormat="false" ht="46.25" hidden="false" customHeight="false" outlineLevel="0" collapsed="false">
      <c r="A18" s="2" t="s">
        <v>62</v>
      </c>
      <c r="B18" s="2" t="n">
        <v>59.9</v>
      </c>
      <c r="C18" s="1" t="n">
        <f aca="false">LEN(E18)</f>
        <v>26</v>
      </c>
      <c r="D18" s="2" t="s">
        <v>63</v>
      </c>
      <c r="E18" s="2" t="s">
        <v>64</v>
      </c>
    </row>
    <row r="19" customFormat="false" ht="35.05" hidden="false" customHeight="false" outlineLevel="0" collapsed="false">
      <c r="A19" s="2" t="s">
        <v>65</v>
      </c>
      <c r="B19" s="2" t="n">
        <v>61.3</v>
      </c>
      <c r="C19" s="1" t="n">
        <f aca="false">LEN(E19)</f>
        <v>24</v>
      </c>
      <c r="D19" s="1"/>
      <c r="E19" s="2" t="s">
        <v>66</v>
      </c>
    </row>
    <row r="20" customFormat="false" ht="102.2" hidden="false" customHeight="false" outlineLevel="0" collapsed="false">
      <c r="A20" s="2" t="s">
        <v>67</v>
      </c>
      <c r="B20" s="2" t="n">
        <v>60.7</v>
      </c>
      <c r="C20" s="1" t="n">
        <f aca="false">LEN(E20)</f>
        <v>23</v>
      </c>
      <c r="D20" s="2" t="s">
        <v>68</v>
      </c>
      <c r="E20" s="2" t="s">
        <v>69</v>
      </c>
    </row>
    <row r="21" customFormat="false" ht="35.05" hidden="false" customHeight="false" outlineLevel="0" collapsed="false">
      <c r="A21" s="2" t="s">
        <v>70</v>
      </c>
      <c r="B21" s="2" t="n">
        <v>61.9</v>
      </c>
      <c r="C21" s="1" t="n">
        <f aca="false">LEN(E21)</f>
        <v>22</v>
      </c>
      <c r="D21" s="1"/>
      <c r="E21" s="2" t="s">
        <v>71</v>
      </c>
    </row>
    <row r="22" customFormat="false" ht="12.8" hidden="false" customHeight="false" outlineLevel="0" collapsed="false">
      <c r="A22" s="0" t="s">
        <v>72</v>
      </c>
      <c r="B22" s="0" t="n">
        <v>55.4</v>
      </c>
      <c r="C22" s="1" t="n">
        <f aca="false">LEN(E22)</f>
        <v>18</v>
      </c>
      <c r="D22" s="0" t="s">
        <v>73</v>
      </c>
      <c r="E22" s="0" t="s">
        <v>74</v>
      </c>
    </row>
    <row r="23" customFormat="false" ht="12.8" hidden="false" customHeight="false" outlineLevel="0" collapsed="false">
      <c r="A23" s="0" t="s">
        <v>75</v>
      </c>
      <c r="B23" s="0" t="n">
        <v>56.2</v>
      </c>
      <c r="C23" s="1" t="n">
        <f aca="false">LEN(E23)</f>
        <v>20</v>
      </c>
      <c r="D23" s="0" t="s">
        <v>76</v>
      </c>
      <c r="E23" s="0" t="s">
        <v>77</v>
      </c>
    </row>
    <row r="24" customFormat="false" ht="12.8" hidden="false" customHeight="false" outlineLevel="0" collapsed="false">
      <c r="A24" s="0" t="s">
        <v>78</v>
      </c>
      <c r="B24" s="0" t="n">
        <v>57.8</v>
      </c>
      <c r="C24" s="1" t="n">
        <f aca="false">LEN(E24)</f>
        <v>18</v>
      </c>
      <c r="D24" s="0" t="s">
        <v>79</v>
      </c>
      <c r="E24" s="0" t="s">
        <v>80</v>
      </c>
    </row>
    <row r="25" customFormat="false" ht="12.8" hidden="false" customHeight="false" outlineLevel="0" collapsed="false">
      <c r="A25" s="0" t="s">
        <v>81</v>
      </c>
      <c r="B25" s="0" t="n">
        <v>54.7</v>
      </c>
      <c r="C25" s="1" t="n">
        <f aca="false">LEN(E25)</f>
        <v>20</v>
      </c>
      <c r="D25" s="0" t="s">
        <v>82</v>
      </c>
      <c r="E25" s="0" t="s">
        <v>83</v>
      </c>
    </row>
  </sheetData>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otalTime>0</TotalTime>
  <Application>LibreOffice/4.2.8.2$Linux_X86_64 LibreOffice_project/42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19T19:50:05Z</dcterms:created>
  <dc:creator>Nathaniel Chu</dc:creator>
  <dc:language>en-US</dc:language>
  <cp:revision>0</cp:revision>
</cp:coreProperties>
</file>